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tinidia\Desktop\一修\"/>
    </mc:Choice>
  </mc:AlternateContent>
  <bookViews>
    <workbookView xWindow="0" yWindow="0" windowWidth="23040" windowHeight="810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P5" i="1"/>
  <c r="O5" i="1"/>
  <c r="N5" i="1"/>
  <c r="Q4" i="1"/>
  <c r="P4" i="1"/>
  <c r="O4" i="1"/>
  <c r="N4" i="1"/>
  <c r="Q3" i="1"/>
  <c r="P3" i="1"/>
  <c r="O3" i="1"/>
  <c r="N3" i="1"/>
  <c r="Q2" i="1"/>
  <c r="P2" i="1"/>
  <c r="O2" i="1"/>
  <c r="N2" i="1"/>
</calcChain>
</file>

<file path=xl/sharedStrings.xml><?xml version="1.0" encoding="utf-8"?>
<sst xmlns="http://schemas.openxmlformats.org/spreadsheetml/2006/main" count="28" uniqueCount="24">
  <si>
    <t>FATB</t>
    <phoneticPr fontId="4" type="noConversion"/>
  </si>
  <si>
    <t>fabG</t>
    <phoneticPr fontId="4" type="noConversion"/>
  </si>
  <si>
    <t>DESA1</t>
    <phoneticPr fontId="4" type="noConversion"/>
  </si>
  <si>
    <t>ACSL</t>
    <phoneticPr fontId="4" type="noConversion"/>
  </si>
  <si>
    <t>Ch01 mean</t>
    <phoneticPr fontId="4" type="noConversion"/>
  </si>
  <si>
    <t>Ch02 mean</t>
  </si>
  <si>
    <t>Ch03 mean</t>
  </si>
  <si>
    <t>Ch04 mean</t>
  </si>
  <si>
    <t>LogFC（Ch02/Ch01）</t>
  </si>
  <si>
    <t>LogFC（Ch03/Ch02）</t>
  </si>
  <si>
    <t>LogFC（Ch04/Ch03）</t>
  </si>
  <si>
    <t>Ch01a</t>
  </si>
  <si>
    <t>Ch01b</t>
  </si>
  <si>
    <t>Ch01c</t>
  </si>
  <si>
    <t>Ch02a</t>
  </si>
  <si>
    <t>Ch02b</t>
  </si>
  <si>
    <t>Ch02c</t>
  </si>
  <si>
    <t>Ch03a</t>
  </si>
  <si>
    <t>Ch03b</t>
  </si>
  <si>
    <t>Ch03c</t>
  </si>
  <si>
    <t>Ch04a</t>
  </si>
  <si>
    <t>Ch04b</t>
  </si>
  <si>
    <t>Ch04c</t>
  </si>
  <si>
    <t>qRT-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 x14ac:knownFonts="1">
    <font>
      <sz val="11"/>
      <color theme="1"/>
      <name val="微软雅黑"/>
      <family val="2"/>
      <charset val="134"/>
    </font>
    <font>
      <sz val="10"/>
      <color theme="1"/>
      <name val="Times New Roman"/>
      <family val="1"/>
    </font>
    <font>
      <sz val="9"/>
      <name val="微软雅黑"/>
      <family val="2"/>
      <charset val="13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176" fontId="3" fillId="0" borderId="0" xfId="0" applyNumberFormat="1" applyFont="1" applyAlignment="1"/>
    <xf numFmtId="176" fontId="0" fillId="0" borderId="0" xfId="0" applyNumberFormat="1">
      <alignment vertical="center"/>
    </xf>
    <xf numFmtId="0" fontId="6" fillId="0" borderId="0" xfId="1" applyFont="1" applyFill="1"/>
    <xf numFmtId="176" fontId="6" fillId="0" borderId="0" xfId="0" applyNumberFormat="1" applyFont="1" applyFill="1" applyBorder="1" applyAlignment="1"/>
    <xf numFmtId="176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tabSelected="1" workbookViewId="0">
      <selection activeCell="F15" sqref="F15"/>
    </sheetView>
  </sheetViews>
  <sheetFormatPr defaultRowHeight="15.6" x14ac:dyDescent="0.35"/>
  <cols>
    <col min="2" max="2" width="8.54296875" style="5" customWidth="1"/>
    <col min="3" max="5" width="8.7265625" style="5"/>
    <col min="6" max="6" width="8.90625" style="5" customWidth="1"/>
    <col min="7" max="11" width="8.7265625" style="5"/>
  </cols>
  <sheetData>
    <row r="1" spans="1:17" x14ac:dyDescent="0.25">
      <c r="B1" s="6" t="s">
        <v>11</v>
      </c>
      <c r="C1" s="6" t="s">
        <v>12</v>
      </c>
      <c r="D1" s="6" t="s">
        <v>13</v>
      </c>
      <c r="E1" s="6" t="s">
        <v>14</v>
      </c>
      <c r="F1" s="6" t="s">
        <v>15</v>
      </c>
      <c r="G1" s="6" t="s">
        <v>16</v>
      </c>
      <c r="H1" s="6" t="s">
        <v>17</v>
      </c>
      <c r="I1" s="6" t="s">
        <v>18</v>
      </c>
      <c r="J1" s="6" t="s">
        <v>19</v>
      </c>
      <c r="K1" s="6" t="s">
        <v>20</v>
      </c>
      <c r="L1" s="6" t="s">
        <v>21</v>
      </c>
      <c r="M1" s="6" t="s">
        <v>22</v>
      </c>
      <c r="N1" s="6" t="s">
        <v>4</v>
      </c>
      <c r="O1" s="6" t="s">
        <v>5</v>
      </c>
      <c r="P1" s="6" t="s">
        <v>6</v>
      </c>
      <c r="Q1" s="6" t="s">
        <v>7</v>
      </c>
    </row>
    <row r="2" spans="1:17" x14ac:dyDescent="0.25">
      <c r="A2" s="2" t="s">
        <v>0</v>
      </c>
      <c r="B2" s="7">
        <v>89.509082605493901</v>
      </c>
      <c r="C2" s="7">
        <v>74.187860548683503</v>
      </c>
      <c r="D2" s="7">
        <v>114.47485384608058</v>
      </c>
      <c r="E2" s="7">
        <v>193.50065916098939</v>
      </c>
      <c r="F2" s="7">
        <v>99.915724020275206</v>
      </c>
      <c r="G2" s="7">
        <v>25.504268596688252</v>
      </c>
      <c r="H2" s="7">
        <v>22888.074623637705</v>
      </c>
      <c r="I2" s="7">
        <v>17084.678288080017</v>
      </c>
      <c r="J2" s="7">
        <v>13674.721430037042</v>
      </c>
      <c r="K2" s="7">
        <v>4626.8671518317296</v>
      </c>
      <c r="L2" s="7">
        <v>4732.6980038552638</v>
      </c>
      <c r="M2" s="7">
        <v>5670.6642481924891</v>
      </c>
      <c r="N2" s="4">
        <f>AVERAGE(B2:D2)</f>
        <v>92.723932333419327</v>
      </c>
      <c r="O2" s="4">
        <f>AVERAGE(E2:G2)</f>
        <v>106.30688392598427</v>
      </c>
      <c r="P2" s="4">
        <f>AVERAGE(H2:J2)</f>
        <v>17882.491447251585</v>
      </c>
      <c r="Q2" s="4">
        <f>AVERAGE(K2:M2)</f>
        <v>5010.0764679598278</v>
      </c>
    </row>
    <row r="3" spans="1:17" x14ac:dyDescent="0.25">
      <c r="A3" s="2" t="s">
        <v>1</v>
      </c>
      <c r="B3" s="7">
        <v>12724.28940159513</v>
      </c>
      <c r="C3" s="7">
        <v>10806.823695651137</v>
      </c>
      <c r="D3" s="7">
        <v>18601.636131487281</v>
      </c>
      <c r="E3" s="7">
        <v>24928.495014872751</v>
      </c>
      <c r="F3" s="7">
        <v>30049.350663563138</v>
      </c>
      <c r="G3" s="7">
        <v>11283.679092183951</v>
      </c>
      <c r="H3" s="7">
        <v>109195.67754226817</v>
      </c>
      <c r="I3" s="7">
        <v>50005.723464480419</v>
      </c>
      <c r="J3" s="7">
        <v>53829.673997315658</v>
      </c>
      <c r="K3" s="7">
        <v>5776.3814211701219</v>
      </c>
      <c r="L3" s="7">
        <v>4954.6057397850709</v>
      </c>
      <c r="M3" s="7">
        <v>5880.9630136999576</v>
      </c>
      <c r="N3" s="4">
        <f>AVERAGE(B3:D3)</f>
        <v>14044.249742911183</v>
      </c>
      <c r="O3" s="4">
        <f>AVERAGE(E3:G3)</f>
        <v>22087.174923539947</v>
      </c>
      <c r="P3" s="4">
        <f>AVERAGE(H3:J3)</f>
        <v>71010.358334688077</v>
      </c>
      <c r="Q3" s="4">
        <f>AVERAGE(K3:M3)</f>
        <v>5537.3167248850505</v>
      </c>
    </row>
    <row r="4" spans="1:17" x14ac:dyDescent="0.25">
      <c r="A4" s="3" t="s">
        <v>2</v>
      </c>
      <c r="B4" s="7">
        <v>643.31362954381245</v>
      </c>
      <c r="C4" s="7">
        <v>290.37396336527701</v>
      </c>
      <c r="D4" s="7">
        <v>892.78427072737895</v>
      </c>
      <c r="E4" s="7">
        <v>9752.0885176925494</v>
      </c>
      <c r="F4" s="7">
        <v>18668.129204148951</v>
      </c>
      <c r="G4" s="7">
        <v>15694.85044614363</v>
      </c>
      <c r="H4" s="7">
        <v>121945.60271897954</v>
      </c>
      <c r="I4" s="7">
        <v>219739.04604181496</v>
      </c>
      <c r="J4" s="7">
        <v>617352.30853904434</v>
      </c>
      <c r="K4" s="7">
        <v>109652.29223031639</v>
      </c>
      <c r="L4" s="7">
        <v>18616.161192761287</v>
      </c>
      <c r="M4" s="7">
        <v>26743.631359702234</v>
      </c>
      <c r="N4" s="4">
        <f>AVERAGE(B4:D4)</f>
        <v>608.82395454548953</v>
      </c>
      <c r="O4" s="4">
        <f>AVERAGE(E4:G4)</f>
        <v>14705.022722661712</v>
      </c>
      <c r="P4" s="4">
        <f>AVERAGE(H4:J4)</f>
        <v>319678.98576661292</v>
      </c>
      <c r="Q4" s="4">
        <f>AVERAGE(K4:M4)</f>
        <v>51670.694927593308</v>
      </c>
    </row>
    <row r="5" spans="1:17" x14ac:dyDescent="0.25">
      <c r="A5" s="2" t="s">
        <v>3</v>
      </c>
      <c r="B5" s="7">
        <v>25836.045724393127</v>
      </c>
      <c r="C5" s="7">
        <v>26189.89640446613</v>
      </c>
      <c r="D5" s="7">
        <v>33714.08338662747</v>
      </c>
      <c r="E5" s="7">
        <v>35816.388246802817</v>
      </c>
      <c r="F5" s="7">
        <v>28874.788469204195</v>
      </c>
      <c r="G5" s="7">
        <v>27684.238586489359</v>
      </c>
      <c r="H5" s="7">
        <v>103551.69930643438</v>
      </c>
      <c r="I5" s="7">
        <v>71367.397091660532</v>
      </c>
      <c r="J5" s="7">
        <v>91798.133644221394</v>
      </c>
      <c r="K5" s="7">
        <v>25152.145224097065</v>
      </c>
      <c r="L5" s="7">
        <v>13876.474744858802</v>
      </c>
      <c r="M5" s="7">
        <v>15621.530649429464</v>
      </c>
      <c r="N5" s="4">
        <f>AVERAGE(B5:D5)</f>
        <v>28580.008505162241</v>
      </c>
      <c r="O5" s="4">
        <f>AVERAGE(E5:G5)</f>
        <v>30791.805100832124</v>
      </c>
      <c r="P5" s="4">
        <f>AVERAGE(H5:J5)</f>
        <v>88905.743347438765</v>
      </c>
      <c r="Q5" s="4">
        <f>AVERAGE(K5:M5)</f>
        <v>18216.71687279511</v>
      </c>
    </row>
    <row r="6" spans="1:17" x14ac:dyDescent="0.25">
      <c r="A6" s="6"/>
      <c r="B6" s="7"/>
      <c r="C6" s="7"/>
      <c r="D6" s="7"/>
      <c r="E6" s="7"/>
    </row>
    <row r="7" spans="1:17" x14ac:dyDescent="0.25">
      <c r="A7" s="6"/>
      <c r="B7" s="7"/>
      <c r="C7" s="7"/>
      <c r="D7" s="7"/>
      <c r="E7" s="7"/>
    </row>
    <row r="8" spans="1:17" x14ac:dyDescent="0.25">
      <c r="A8" s="6"/>
      <c r="B8" s="7"/>
      <c r="C8" s="7"/>
      <c r="D8" s="7"/>
      <c r="E8" s="7"/>
    </row>
    <row r="9" spans="1:17" x14ac:dyDescent="0.35">
      <c r="B9" s="8" t="s">
        <v>23</v>
      </c>
      <c r="C9" s="8"/>
      <c r="D9" s="8"/>
      <c r="E9" s="9"/>
      <c r="F9" s="9"/>
      <c r="G9" s="9"/>
    </row>
    <row r="10" spans="1:17" x14ac:dyDescent="0.25">
      <c r="A10" s="1"/>
      <c r="B10" s="4" t="s">
        <v>8</v>
      </c>
      <c r="C10" s="4" t="s">
        <v>9</v>
      </c>
      <c r="D10" s="4" t="s">
        <v>10</v>
      </c>
      <c r="E10" s="4"/>
      <c r="F10" s="4"/>
      <c r="G10" s="4"/>
    </row>
    <row r="11" spans="1:17" x14ac:dyDescent="0.25">
      <c r="A11" s="2" t="s">
        <v>0</v>
      </c>
      <c r="B11" s="4">
        <v>0.19722136585981045</v>
      </c>
      <c r="C11" s="4">
        <v>7.394168919362313</v>
      </c>
      <c r="D11" s="4">
        <v>-1.8356432232062729</v>
      </c>
      <c r="E11" s="4"/>
      <c r="F11" s="4"/>
      <c r="G11" s="4"/>
    </row>
    <row r="12" spans="1:17" x14ac:dyDescent="0.25">
      <c r="A12" s="2" t="s">
        <v>1</v>
      </c>
      <c r="B12" s="4">
        <v>0.65322934512526154</v>
      </c>
      <c r="C12" s="4">
        <v>1.6848205854687417</v>
      </c>
      <c r="D12" s="4">
        <v>-3.6807705379968874</v>
      </c>
      <c r="E12" s="4"/>
      <c r="F12" s="4"/>
      <c r="G12" s="4"/>
    </row>
    <row r="13" spans="1:17" x14ac:dyDescent="0.25">
      <c r="A13" s="3" t="s">
        <v>2</v>
      </c>
      <c r="B13" s="4">
        <v>4.594140079634764</v>
      </c>
      <c r="C13" s="4">
        <v>4.4422429924295175</v>
      </c>
      <c r="D13" s="4">
        <v>-2.6292057190199096</v>
      </c>
      <c r="E13" s="4"/>
      <c r="F13" s="4"/>
      <c r="G13" s="4"/>
    </row>
    <row r="14" spans="1:17" x14ac:dyDescent="0.25">
      <c r="A14" s="2" t="s">
        <v>3</v>
      </c>
      <c r="B14" s="4">
        <v>0.10754009887051948</v>
      </c>
      <c r="C14" s="4">
        <v>1.529730176118302</v>
      </c>
      <c r="D14" s="4">
        <v>-2.2870136494392388</v>
      </c>
      <c r="E14" s="4"/>
      <c r="F14" s="4"/>
      <c r="G14" s="4"/>
    </row>
  </sheetData>
  <mergeCells count="1">
    <mergeCell ref="B9:D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tinidia</dc:creator>
  <cp:lastModifiedBy>Actinidia</cp:lastModifiedBy>
  <dcterms:created xsi:type="dcterms:W3CDTF">2018-11-29T04:21:54Z</dcterms:created>
  <dcterms:modified xsi:type="dcterms:W3CDTF">2019-02-27T06:24:04Z</dcterms:modified>
</cp:coreProperties>
</file>